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Fernandes/Desktop/ARTIGO MADANIA DEZEMBRO 2021/FIGURAS FINAIS - MANUSCRIPT/"/>
    </mc:Choice>
  </mc:AlternateContent>
  <xr:revisionPtr revIDLastSave="0" documentId="8_{6B3BCA7A-4018-1D4A-915D-B92FA3AC6074}" xr6:coauthVersionLast="47" xr6:coauthVersionMax="47" xr10:uidLastSave="{00000000-0000-0000-0000-000000000000}"/>
  <bookViews>
    <workbookView xWindow="33300" yWindow="1540" windowWidth="27160" windowHeight="17900" activeTab="1" xr2:uid="{DB453806-0E74-4A84-9D74-A2B75D416771}"/>
  </bookViews>
  <sheets>
    <sheet name="Supplementary S5A" sheetId="1" r:id="rId1"/>
    <sheet name="Suplemmentary S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  <c r="F6" i="1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6" i="2"/>
</calcChain>
</file>

<file path=xl/sharedStrings.xml><?xml version="1.0" encoding="utf-8"?>
<sst xmlns="http://schemas.openxmlformats.org/spreadsheetml/2006/main" count="56" uniqueCount="33">
  <si>
    <t>GO molecular function complete</t>
  </si>
  <si>
    <t>Fold Enrichment</t>
  </si>
  <si>
    <t>+/-</t>
  </si>
  <si>
    <t>raw P value</t>
  </si>
  <si>
    <t>FDR</t>
  </si>
  <si>
    <t>disulfide oxidoreductase activity</t>
  </si>
  <si>
    <t>+</t>
  </si>
  <si>
    <t>oxidoreductase activity, acting on a sulfur group of donors</t>
  </si>
  <si>
    <t>GO cellular component complete</t>
  </si>
  <si>
    <t> raw P value</t>
  </si>
  <si>
    <t>extracellular exosome</t>
  </si>
  <si>
    <t>extracellular vesicle</t>
  </si>
  <si>
    <t>extracellular organelle</t>
  </si>
  <si>
    <t>extracellular membrane-bounded organelle</t>
  </si>
  <si>
    <t>vesicle</t>
  </si>
  <si>
    <t>extracellular space</t>
  </si>
  <si>
    <t>extracellular region</t>
  </si>
  <si>
    <t>cytosol</t>
  </si>
  <si>
    <t>costamere</t>
  </si>
  <si>
    <t>membrane-bounded organelle</t>
  </si>
  <si>
    <t>intrinsic component of membrane</t>
  </si>
  <si>
    <t>-</t>
  </si>
  <si>
    <t>cytoplasm</t>
  </si>
  <si>
    <t>secretory granule</t>
  </si>
  <si>
    <t>organelle</t>
  </si>
  <si>
    <t>integral component of membrane</t>
  </si>
  <si>
    <t>Number of genes in the reference list</t>
  </si>
  <si>
    <t>Number of genes uploaded</t>
  </si>
  <si>
    <t>log 2 (fold enrichment)</t>
  </si>
  <si>
    <t>-log 10 (p value)</t>
  </si>
  <si>
    <t>Expected genes</t>
  </si>
  <si>
    <r>
      <rPr>
        <b/>
        <sz val="11"/>
        <color theme="1"/>
        <rFont val="Calibri"/>
        <family val="2"/>
        <scheme val="minor"/>
      </rPr>
      <t>Supplementary Table S5A</t>
    </r>
    <r>
      <rPr>
        <sz val="11"/>
        <color theme="1"/>
        <rFont val="Calibri"/>
        <family val="2"/>
        <scheme val="minor"/>
      </rPr>
      <t xml:space="preserve">. Gene Ontology (GO)  molecular function of the (42) significant protein in the NPDR group compared to controls. The </t>
    </r>
    <r>
      <rPr>
        <i/>
        <sz val="11"/>
        <color theme="1"/>
        <rFont val="Calibri"/>
        <family val="2"/>
        <scheme val="minor"/>
      </rPr>
      <t>number of genes uploaded</t>
    </r>
    <r>
      <rPr>
        <sz val="11"/>
        <color theme="1"/>
        <rFont val="Calibri"/>
        <family val="2"/>
        <scheme val="minor"/>
      </rPr>
      <t xml:space="preserve"> represents the number of these proteins that are associated with the corresponding molecular function, while the </t>
    </r>
    <r>
      <rPr>
        <i/>
        <sz val="11"/>
        <color theme="1"/>
        <rFont val="Calibri"/>
        <family val="2"/>
        <scheme val="minor"/>
      </rPr>
      <t>expected genes</t>
    </r>
    <r>
      <rPr>
        <sz val="11"/>
        <color theme="1"/>
        <rFont val="Calibri"/>
        <family val="2"/>
        <scheme val="minor"/>
      </rPr>
      <t xml:space="preserve"> refers to the number of proteins that would be expected, based on the reference list. The fold enrichment, up/down regulation (+/-) and p value are shown. </t>
    </r>
  </si>
  <si>
    <r>
      <rPr>
        <b/>
        <sz val="11"/>
        <color theme="1"/>
        <rFont val="Calibri"/>
        <family val="2"/>
        <scheme val="minor"/>
      </rPr>
      <t>Suplementary Table S5B - Enrichment NPDR</t>
    </r>
    <r>
      <rPr>
        <sz val="11"/>
        <color theme="1"/>
        <rFont val="Calibri"/>
        <family val="2"/>
        <scheme val="minor"/>
      </rPr>
      <t xml:space="preserve">. Gene Ontology (GO)  Cellular component of the (42) significant protein in the NPDR group compared to controls. The </t>
    </r>
    <r>
      <rPr>
        <i/>
        <sz val="11"/>
        <color theme="1"/>
        <rFont val="Calibri"/>
        <family val="2"/>
        <scheme val="minor"/>
      </rPr>
      <t>number of genes uploaded</t>
    </r>
    <r>
      <rPr>
        <sz val="11"/>
        <color theme="1"/>
        <rFont val="Calibri"/>
        <family val="2"/>
        <scheme val="minor"/>
      </rPr>
      <t xml:space="preserve"> represents the number of these proteins that are associated with the corresponding cellular ccomponent, while the </t>
    </r>
    <r>
      <rPr>
        <i/>
        <sz val="11"/>
        <color theme="1"/>
        <rFont val="Calibri"/>
        <family val="2"/>
        <scheme val="minor"/>
      </rPr>
      <t>expected genes</t>
    </r>
    <r>
      <rPr>
        <sz val="11"/>
        <color theme="1"/>
        <rFont val="Calibri"/>
        <family val="2"/>
        <scheme val="minor"/>
      </rPr>
      <t xml:space="preserve"> refers to the number of proteins that would be expected, based on the reference list. The fold enrichment, up/down regulation (+/-) and p value are show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424B4-896D-453B-921E-83CD267B6AEB}">
  <dimension ref="A2:J7"/>
  <sheetViews>
    <sheetView workbookViewId="0">
      <selection activeCell="A2" sqref="A2:G2"/>
    </sheetView>
  </sheetViews>
  <sheetFormatPr baseColWidth="10" defaultColWidth="8.83203125" defaultRowHeight="15" x14ac:dyDescent="0.2"/>
  <cols>
    <col min="1" max="1" width="56.1640625" style="6" customWidth="1"/>
    <col min="2" max="2" width="37.5" customWidth="1"/>
    <col min="3" max="3" width="29" customWidth="1"/>
    <col min="4" max="4" width="17.5" customWidth="1"/>
    <col min="5" max="5" width="16.83203125" customWidth="1"/>
    <col min="6" max="6" width="22.33203125" customWidth="1"/>
    <col min="8" max="8" width="12.1640625" customWidth="1"/>
    <col min="9" max="9" width="18.33203125" customWidth="1"/>
  </cols>
  <sheetData>
    <row r="2" spans="1:10" ht="39" customHeight="1" x14ac:dyDescent="0.2">
      <c r="A2" s="7" t="s">
        <v>31</v>
      </c>
      <c r="B2" s="7"/>
      <c r="C2" s="7"/>
      <c r="D2" s="7"/>
      <c r="E2" s="7"/>
      <c r="F2" s="7"/>
      <c r="G2" s="7"/>
    </row>
    <row r="5" spans="1:10" s="3" customFormat="1" ht="27" customHeight="1" x14ac:dyDescent="0.2">
      <c r="A5" s="3" t="s">
        <v>0</v>
      </c>
      <c r="B5" s="3" t="s">
        <v>26</v>
      </c>
      <c r="C5" s="3" t="s">
        <v>27</v>
      </c>
      <c r="D5" s="3" t="s">
        <v>30</v>
      </c>
      <c r="E5" s="3" t="s">
        <v>1</v>
      </c>
      <c r="F5" s="3" t="s">
        <v>28</v>
      </c>
      <c r="G5" s="3" t="s">
        <v>2</v>
      </c>
      <c r="H5" s="3" t="s">
        <v>3</v>
      </c>
      <c r="I5" s="4" t="s">
        <v>29</v>
      </c>
      <c r="J5" s="3" t="s">
        <v>4</v>
      </c>
    </row>
    <row r="6" spans="1:10" s="1" customFormat="1" ht="16" x14ac:dyDescent="0.2">
      <c r="A6" s="5" t="s">
        <v>5</v>
      </c>
      <c r="B6" s="1">
        <v>43</v>
      </c>
      <c r="C6" s="1">
        <v>4</v>
      </c>
      <c r="D6" s="1">
        <v>0.09</v>
      </c>
      <c r="E6" s="1">
        <v>46.73</v>
      </c>
      <c r="F6" s="1">
        <f>LOG(E6,2)</f>
        <v>5.5462771320900748</v>
      </c>
      <c r="G6" s="1" t="s">
        <v>6</v>
      </c>
      <c r="H6" s="2">
        <v>2.2500000000000001E-6</v>
      </c>
      <c r="I6" s="2"/>
      <c r="J6" s="2">
        <v>1.0999999999999999E-2</v>
      </c>
    </row>
    <row r="7" spans="1:10" s="1" customFormat="1" ht="16" x14ac:dyDescent="0.2">
      <c r="A7" s="5" t="s">
        <v>7</v>
      </c>
      <c r="B7" s="1">
        <v>59</v>
      </c>
      <c r="C7" s="1">
        <v>4</v>
      </c>
      <c r="D7" s="1">
        <v>0.12</v>
      </c>
      <c r="E7" s="1">
        <v>34.06</v>
      </c>
      <c r="F7" s="1">
        <f>LOG(E7,2)</f>
        <v>5.0900065299038184</v>
      </c>
      <c r="G7" s="1" t="s">
        <v>6</v>
      </c>
      <c r="H7" s="2">
        <v>7.34E-6</v>
      </c>
      <c r="I7" s="2"/>
      <c r="J7" s="2">
        <v>1.7899999999999999E-2</v>
      </c>
    </row>
  </sheetData>
  <mergeCells count="1">
    <mergeCell ref="A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5E548-0A54-4E2B-9244-623530D66DFD}">
  <dimension ref="A2:J20"/>
  <sheetViews>
    <sheetView tabSelected="1" workbookViewId="0">
      <selection activeCell="A2" sqref="A2:I2"/>
    </sheetView>
  </sheetViews>
  <sheetFormatPr baseColWidth="10" defaultColWidth="8.83203125" defaultRowHeight="15" x14ac:dyDescent="0.2"/>
  <cols>
    <col min="1" max="1" width="32.33203125" style="6" customWidth="1"/>
    <col min="2" max="2" width="34.6640625" customWidth="1"/>
    <col min="3" max="3" width="28.6640625" customWidth="1"/>
    <col min="4" max="4" width="17" customWidth="1"/>
    <col min="5" max="5" width="17.83203125" customWidth="1"/>
    <col min="6" max="6" width="24" customWidth="1"/>
    <col min="8" max="8" width="13.83203125" customWidth="1"/>
    <col min="9" max="9" width="16.5" customWidth="1"/>
  </cols>
  <sheetData>
    <row r="2" spans="1:10" ht="40.5" customHeight="1" x14ac:dyDescent="0.2">
      <c r="A2" s="7" t="s">
        <v>32</v>
      </c>
      <c r="B2" s="7"/>
      <c r="C2" s="7"/>
      <c r="D2" s="7"/>
      <c r="E2" s="7"/>
      <c r="F2" s="7"/>
      <c r="G2" s="7"/>
      <c r="H2" s="7"/>
      <c r="I2" s="7"/>
    </row>
    <row r="5" spans="1:10" s="3" customFormat="1" ht="16" x14ac:dyDescent="0.2">
      <c r="A5" s="3" t="s">
        <v>8</v>
      </c>
      <c r="B5" s="3" t="s">
        <v>26</v>
      </c>
      <c r="C5" s="3" t="s">
        <v>27</v>
      </c>
      <c r="D5" s="3" t="s">
        <v>30</v>
      </c>
      <c r="E5" s="3" t="s">
        <v>1</v>
      </c>
      <c r="F5" s="3" t="s">
        <v>28</v>
      </c>
      <c r="G5" s="3" t="s">
        <v>2</v>
      </c>
      <c r="H5" s="3" t="s">
        <v>9</v>
      </c>
      <c r="I5" s="4" t="s">
        <v>29</v>
      </c>
      <c r="J5" s="3" t="s">
        <v>4</v>
      </c>
    </row>
    <row r="6" spans="1:10" s="1" customFormat="1" ht="16" x14ac:dyDescent="0.2">
      <c r="A6" s="5" t="s">
        <v>10</v>
      </c>
      <c r="B6" s="1">
        <v>2098</v>
      </c>
      <c r="C6" s="1">
        <v>28</v>
      </c>
      <c r="D6" s="1">
        <v>4.18</v>
      </c>
      <c r="E6" s="1">
        <v>6.7</v>
      </c>
      <c r="F6" s="1">
        <f>LOG(E6,2)</f>
        <v>2.7441610955704103</v>
      </c>
      <c r="G6" s="1" t="s">
        <v>6</v>
      </c>
      <c r="H6" s="2">
        <v>9.0100000000000006E-19</v>
      </c>
      <c r="I6" s="2">
        <f>-LOG10(H6)</f>
        <v>18.045275209020936</v>
      </c>
      <c r="J6" s="2">
        <v>1.7899999999999999E-15</v>
      </c>
    </row>
    <row r="7" spans="1:10" s="1" customFormat="1" ht="16" x14ac:dyDescent="0.2">
      <c r="A7" s="5" t="s">
        <v>11</v>
      </c>
      <c r="B7" s="1">
        <v>2118</v>
      </c>
      <c r="C7" s="1">
        <v>28</v>
      </c>
      <c r="D7" s="1">
        <v>4.22</v>
      </c>
      <c r="E7" s="1">
        <v>6.64</v>
      </c>
      <c r="F7" s="1">
        <f t="shared" ref="F7:F20" si="0">LOG(E7,2)</f>
        <v>2.7311832415722002</v>
      </c>
      <c r="G7" s="1" t="s">
        <v>6</v>
      </c>
      <c r="H7" s="2">
        <v>1.16E-18</v>
      </c>
      <c r="I7" s="2">
        <f t="shared" ref="I7:I20" si="1">-LOG10(H7)</f>
        <v>17.93554201077308</v>
      </c>
      <c r="J7" s="2">
        <v>1.15E-15</v>
      </c>
    </row>
    <row r="8" spans="1:10" s="1" customFormat="1" ht="16" x14ac:dyDescent="0.2">
      <c r="A8" s="5" t="s">
        <v>12</v>
      </c>
      <c r="B8" s="1">
        <v>2120</v>
      </c>
      <c r="C8" s="1">
        <v>28</v>
      </c>
      <c r="D8" s="1">
        <v>4.22</v>
      </c>
      <c r="E8" s="1">
        <v>6.63</v>
      </c>
      <c r="F8" s="1">
        <f t="shared" si="0"/>
        <v>2.729008870337863</v>
      </c>
      <c r="G8" s="1" t="s">
        <v>6</v>
      </c>
      <c r="H8" s="2">
        <v>1.19E-18</v>
      </c>
      <c r="I8" s="2">
        <f t="shared" si="1"/>
        <v>17.924453038607471</v>
      </c>
      <c r="J8" s="2">
        <v>7.8599999999999995E-16</v>
      </c>
    </row>
    <row r="9" spans="1:10" s="1" customFormat="1" ht="32" x14ac:dyDescent="0.2">
      <c r="A9" s="5" t="s">
        <v>13</v>
      </c>
      <c r="B9" s="1">
        <v>2120</v>
      </c>
      <c r="C9" s="1">
        <v>28</v>
      </c>
      <c r="D9" s="1">
        <v>4.22</v>
      </c>
      <c r="E9" s="1">
        <v>6.63</v>
      </c>
      <c r="F9" s="1">
        <f t="shared" si="0"/>
        <v>2.729008870337863</v>
      </c>
      <c r="G9" s="1" t="s">
        <v>6</v>
      </c>
      <c r="H9" s="2">
        <v>1.19E-18</v>
      </c>
      <c r="I9" s="2">
        <f t="shared" si="1"/>
        <v>17.924453038607471</v>
      </c>
      <c r="J9" s="2">
        <v>5.9000000000000002E-16</v>
      </c>
    </row>
    <row r="10" spans="1:10" s="1" customFormat="1" ht="16" x14ac:dyDescent="0.2">
      <c r="A10" s="5" t="s">
        <v>14</v>
      </c>
      <c r="B10" s="1">
        <v>3932</v>
      </c>
      <c r="C10" s="1">
        <v>33</v>
      </c>
      <c r="D10" s="1">
        <v>7.83</v>
      </c>
      <c r="E10" s="1">
        <v>4.22</v>
      </c>
      <c r="F10" s="1">
        <f t="shared" si="0"/>
        <v>2.0772429989324603</v>
      </c>
      <c r="G10" s="1" t="s">
        <v>6</v>
      </c>
      <c r="H10" s="2">
        <v>3.8099999999999999E-17</v>
      </c>
      <c r="I10" s="2">
        <f t="shared" si="1"/>
        <v>16.419075024324382</v>
      </c>
      <c r="J10" s="2">
        <v>1.5200000000000001E-14</v>
      </c>
    </row>
    <row r="11" spans="1:10" s="1" customFormat="1" ht="16" x14ac:dyDescent="0.2">
      <c r="A11" s="5" t="s">
        <v>15</v>
      </c>
      <c r="B11" s="1">
        <v>3392</v>
      </c>
      <c r="C11" s="1">
        <v>31</v>
      </c>
      <c r="D11" s="1">
        <v>6.75</v>
      </c>
      <c r="E11" s="1">
        <v>4.59</v>
      </c>
      <c r="F11" s="1">
        <f t="shared" si="0"/>
        <v>2.1984941536390834</v>
      </c>
      <c r="G11" s="1" t="s">
        <v>6</v>
      </c>
      <c r="H11" s="2">
        <v>1.15E-16</v>
      </c>
      <c r="I11" s="2">
        <f t="shared" si="1"/>
        <v>15.939302159646388</v>
      </c>
      <c r="J11" s="2">
        <v>3.8000000000000002E-14</v>
      </c>
    </row>
    <row r="12" spans="1:10" s="1" customFormat="1" ht="16" x14ac:dyDescent="0.2">
      <c r="A12" s="5" t="s">
        <v>16</v>
      </c>
      <c r="B12" s="1">
        <v>4373</v>
      </c>
      <c r="C12" s="1">
        <v>33</v>
      </c>
      <c r="D12" s="1">
        <v>8.7100000000000009</v>
      </c>
      <c r="E12" s="1">
        <v>3.79</v>
      </c>
      <c r="F12" s="1">
        <f t="shared" si="0"/>
        <v>1.9221978483963671</v>
      </c>
      <c r="G12" s="1" t="s">
        <v>6</v>
      </c>
      <c r="H12" s="2">
        <v>1.02E-15</v>
      </c>
      <c r="I12" s="2">
        <f t="shared" si="1"/>
        <v>14.991399828238082</v>
      </c>
      <c r="J12" s="2">
        <v>2.8999999999999998E-13</v>
      </c>
    </row>
    <row r="13" spans="1:10" s="1" customFormat="1" ht="16" x14ac:dyDescent="0.2">
      <c r="A13" s="5" t="s">
        <v>17</v>
      </c>
      <c r="B13" s="1">
        <v>5394</v>
      </c>
      <c r="C13" s="1">
        <v>26</v>
      </c>
      <c r="D13" s="1">
        <v>10.74</v>
      </c>
      <c r="E13" s="1">
        <v>2.42</v>
      </c>
      <c r="F13" s="1">
        <f t="shared" si="0"/>
        <v>1.2750070474998698</v>
      </c>
      <c r="G13" s="1" t="s">
        <v>6</v>
      </c>
      <c r="H13" s="2">
        <v>6.3399999999999999E-7</v>
      </c>
      <c r="I13" s="2">
        <f t="shared" si="1"/>
        <v>6.1979107421182675</v>
      </c>
      <c r="J13" s="2">
        <v>1.5799999999999999E-4</v>
      </c>
    </row>
    <row r="14" spans="1:10" s="1" customFormat="1" ht="16" x14ac:dyDescent="0.2">
      <c r="A14" s="5" t="s">
        <v>18</v>
      </c>
      <c r="B14" s="1">
        <v>18</v>
      </c>
      <c r="C14" s="1">
        <v>3</v>
      </c>
      <c r="D14" s="1">
        <v>0.04</v>
      </c>
      <c r="E14" s="1">
        <v>83.72</v>
      </c>
      <c r="F14" s="1">
        <f t="shared" si="0"/>
        <v>6.387500406480985</v>
      </c>
      <c r="G14" s="1" t="s">
        <v>6</v>
      </c>
      <c r="H14" s="2">
        <v>9.4399999999999994E-6</v>
      </c>
      <c r="I14" s="2">
        <f t="shared" si="1"/>
        <v>5.0250280057019312</v>
      </c>
      <c r="J14" s="2">
        <v>2.0799999999999998E-3</v>
      </c>
    </row>
    <row r="15" spans="1:10" s="1" customFormat="1" ht="16" x14ac:dyDescent="0.2">
      <c r="A15" s="5" t="s">
        <v>19</v>
      </c>
      <c r="B15" s="1">
        <v>13085</v>
      </c>
      <c r="C15" s="1">
        <v>38</v>
      </c>
      <c r="D15" s="1">
        <v>26.05</v>
      </c>
      <c r="E15" s="1">
        <v>1.46</v>
      </c>
      <c r="F15" s="1">
        <f t="shared" si="0"/>
        <v>0.54596836910529256</v>
      </c>
      <c r="G15" s="1" t="s">
        <v>6</v>
      </c>
      <c r="H15" s="2">
        <v>2.7900000000000001E-5</v>
      </c>
      <c r="I15" s="2">
        <f t="shared" si="1"/>
        <v>4.5543957967264026</v>
      </c>
      <c r="J15" s="2">
        <v>5.5399999999999998E-3</v>
      </c>
    </row>
    <row r="16" spans="1:10" s="1" customFormat="1" ht="16" x14ac:dyDescent="0.2">
      <c r="A16" s="5" t="s">
        <v>20</v>
      </c>
      <c r="B16" s="1">
        <v>5947</v>
      </c>
      <c r="C16" s="1">
        <v>2</v>
      </c>
      <c r="D16" s="1">
        <v>11.84</v>
      </c>
      <c r="E16" s="1">
        <v>0.17</v>
      </c>
      <c r="F16" s="1">
        <f t="shared" si="0"/>
        <v>-2.5563933485243853</v>
      </c>
      <c r="G16" s="1" t="s">
        <v>21</v>
      </c>
      <c r="H16" s="2">
        <v>2.0000000000000001E-4</v>
      </c>
      <c r="I16" s="2">
        <f t="shared" si="1"/>
        <v>3.6989700043360187</v>
      </c>
      <c r="J16" s="2">
        <v>3.6200000000000003E-2</v>
      </c>
    </row>
    <row r="17" spans="1:10" s="1" customFormat="1" ht="16" x14ac:dyDescent="0.2">
      <c r="A17" s="5" t="s">
        <v>22</v>
      </c>
      <c r="B17" s="1">
        <v>11940</v>
      </c>
      <c r="C17" s="1">
        <v>35</v>
      </c>
      <c r="D17" s="1">
        <v>23.77</v>
      </c>
      <c r="E17" s="1">
        <v>1.47</v>
      </c>
      <c r="F17" s="1">
        <f t="shared" si="0"/>
        <v>0.55581615506163962</v>
      </c>
      <c r="G17" s="1" t="s">
        <v>6</v>
      </c>
      <c r="H17" s="2">
        <v>2.1699999999999999E-4</v>
      </c>
      <c r="I17" s="2">
        <f t="shared" si="1"/>
        <v>3.6635402661514704</v>
      </c>
      <c r="J17" s="2">
        <v>3.5900000000000001E-2</v>
      </c>
    </row>
    <row r="18" spans="1:10" s="1" customFormat="1" ht="16" x14ac:dyDescent="0.2">
      <c r="A18" s="5" t="s">
        <v>23</v>
      </c>
      <c r="B18" s="1">
        <v>869</v>
      </c>
      <c r="C18" s="1">
        <v>8</v>
      </c>
      <c r="D18" s="1">
        <v>1.73</v>
      </c>
      <c r="E18" s="1">
        <v>4.62</v>
      </c>
      <c r="F18" s="1">
        <f t="shared" si="0"/>
        <v>2.2078928516413328</v>
      </c>
      <c r="G18" s="1" t="s">
        <v>6</v>
      </c>
      <c r="H18" s="2">
        <v>2.8299999999999999E-4</v>
      </c>
      <c r="I18" s="2">
        <f t="shared" si="1"/>
        <v>3.5482135644757098</v>
      </c>
      <c r="J18" s="2">
        <v>4.3200000000000002E-2</v>
      </c>
    </row>
    <row r="19" spans="1:10" s="1" customFormat="1" ht="16" x14ac:dyDescent="0.2">
      <c r="A19" s="5" t="s">
        <v>24</v>
      </c>
      <c r="B19" s="1">
        <v>13912</v>
      </c>
      <c r="C19" s="1">
        <v>38</v>
      </c>
      <c r="D19" s="1">
        <v>27.7</v>
      </c>
      <c r="E19" s="1">
        <v>1.37</v>
      </c>
      <c r="F19" s="1">
        <f t="shared" si="0"/>
        <v>0.45417589318580209</v>
      </c>
      <c r="G19" s="1" t="s">
        <v>6</v>
      </c>
      <c r="H19" s="2">
        <v>3.0200000000000002E-4</v>
      </c>
      <c r="I19" s="2">
        <f t="shared" si="1"/>
        <v>3.5199930570428495</v>
      </c>
      <c r="J19" s="2">
        <v>4.2900000000000001E-2</v>
      </c>
    </row>
    <row r="20" spans="1:10" s="1" customFormat="1" ht="16" x14ac:dyDescent="0.2">
      <c r="A20" s="5" t="s">
        <v>25</v>
      </c>
      <c r="B20" s="1">
        <v>5787</v>
      </c>
      <c r="C20" s="1">
        <v>2</v>
      </c>
      <c r="D20" s="1">
        <v>11.52</v>
      </c>
      <c r="E20" s="1">
        <v>0.17</v>
      </c>
      <c r="F20" s="1">
        <f t="shared" si="0"/>
        <v>-2.5563933485243853</v>
      </c>
      <c r="G20" s="1" t="s">
        <v>21</v>
      </c>
      <c r="H20" s="2">
        <v>3.4099999999999999E-4</v>
      </c>
      <c r="I20" s="2">
        <f t="shared" si="1"/>
        <v>3.4672456210075024</v>
      </c>
      <c r="J20" s="2">
        <v>4.5199999999999997E-2</v>
      </c>
    </row>
  </sheetData>
  <mergeCells count="1">
    <mergeCell ref="A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C371D9FFD8444449174DAD447DC8E47" ma:contentTypeVersion="2" ma:contentTypeDescription="Criar um novo documento." ma:contentTypeScope="" ma:versionID="3aa5462b02d88d7f305f41de1b407474">
  <xsd:schema xmlns:xsd="http://www.w3.org/2001/XMLSchema" xmlns:xs="http://www.w3.org/2001/XMLSchema" xmlns:p="http://schemas.microsoft.com/office/2006/metadata/properties" xmlns:ns3="c4553867-786f-493e-8e1b-7504c9dca1e0" targetNamespace="http://schemas.microsoft.com/office/2006/metadata/properties" ma:root="true" ma:fieldsID="dd4a0844459c0aed32300b7f6cd0d4ae" ns3:_="">
    <xsd:import namespace="c4553867-786f-493e-8e1b-7504c9dca1e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553867-786f-493e-8e1b-7504c9dca1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52F0F6F-C1AB-4BC9-A0BF-E10C5E5D3526}">
  <ds:schemaRefs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elements/1.1/"/>
    <ds:schemaRef ds:uri="http://purl.org/dc/dcmitype/"/>
    <ds:schemaRef ds:uri="http://schemas.microsoft.com/office/infopath/2007/PartnerControls"/>
    <ds:schemaRef ds:uri="c4553867-786f-493e-8e1b-7504c9dca1e0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8C265217-6561-41D9-BA5C-091A1E55E9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4553867-786f-493e-8e1b-7504c9dca1e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DA4016C-98F6-4E10-B4BB-4F508A2B444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S5A</vt:lpstr>
      <vt:lpstr>Suplemmentary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niyah Amorim</dc:creator>
  <cp:lastModifiedBy>Rosa Fernandes</cp:lastModifiedBy>
  <dcterms:created xsi:type="dcterms:W3CDTF">2021-12-22T21:18:50Z</dcterms:created>
  <dcterms:modified xsi:type="dcterms:W3CDTF">2022-01-28T16:5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371D9FFD8444449174DAD447DC8E47</vt:lpwstr>
  </property>
</Properties>
</file>